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925"/>
  <workbookPr/>
  <mc:AlternateContent xmlns:mc="http://schemas.openxmlformats.org/markup-compatibility/2006">
    <mc:Choice Requires="x15">
      <x15ac:absPath xmlns:x15ac="http://schemas.microsoft.com/office/spreadsheetml/2010/11/ac" url="C:\Users\steff\Documents\MFN_WORK\FEA\FOR_SUBMISSION\JEB\28_07_REDO_MA\"/>
    </mc:Choice>
  </mc:AlternateContent>
  <xr:revisionPtr revIDLastSave="0" documentId="8_{15F6AE6D-BC52-41A8-A9BA-9875F6E8C8D5}" xr6:coauthVersionLast="47" xr6:coauthVersionMax="47" xr10:uidLastSave="{00000000-0000-0000-0000-000000000000}"/>
  <bookViews>
    <workbookView xWindow="-90" yWindow="0" windowWidth="9780" windowHeight="10170" xr2:uid="{00000000-000D-0000-FFFF-FFFF00000000}"/>
  </bookViews>
  <sheets>
    <sheet name="Sheet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8" i="2" l="1"/>
  <c r="N9" i="2"/>
  <c r="N7" i="2"/>
  <c r="N6" i="2"/>
  <c r="N5" i="2"/>
  <c r="N4" i="2"/>
  <c r="N3" i="2"/>
  <c r="N2" i="2"/>
  <c r="H30" i="2"/>
  <c r="G33" i="2"/>
  <c r="G32" i="2"/>
  <c r="G31" i="2"/>
  <c r="G30" i="2"/>
  <c r="G29" i="2"/>
  <c r="G28" i="2"/>
  <c r="G27" i="2"/>
  <c r="G26" i="2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G4" i="2"/>
  <c r="G3" i="2"/>
  <c r="G2" i="2"/>
  <c r="F26" i="2"/>
  <c r="F27" i="2"/>
  <c r="F28" i="2"/>
  <c r="F29" i="2"/>
  <c r="F30" i="2"/>
  <c r="F31" i="2"/>
  <c r="F32" i="2"/>
  <c r="F33" i="2"/>
  <c r="F23" i="2"/>
  <c r="F24" i="2"/>
  <c r="F25" i="2"/>
  <c r="F22" i="2"/>
  <c r="F2" i="2"/>
  <c r="F3" i="2"/>
  <c r="F4" i="2"/>
  <c r="F5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H26" i="2" l="1"/>
  <c r="H6" i="2"/>
  <c r="H2" i="2"/>
  <c r="H22" i="2"/>
  <c r="H18" i="2"/>
  <c r="H14" i="2"/>
  <c r="H10" i="2"/>
</calcChain>
</file>

<file path=xl/sharedStrings.xml><?xml version="1.0" encoding="utf-8"?>
<sst xmlns="http://schemas.openxmlformats.org/spreadsheetml/2006/main" count="57" uniqueCount="20">
  <si>
    <t xml:space="preserve">external pterygoid </t>
  </si>
  <si>
    <t>internal pterygoid</t>
  </si>
  <si>
    <t>psuedotemporalis</t>
  </si>
  <si>
    <t>OUTLEVER</t>
  </si>
  <si>
    <t>INLEVER</t>
  </si>
  <si>
    <t>Bleda_Plana</t>
  </si>
  <si>
    <t>adductors</t>
  </si>
  <si>
    <t>MA</t>
  </si>
  <si>
    <t>PROPORTION</t>
  </si>
  <si>
    <t>TOTAL_MA</t>
  </si>
  <si>
    <t>Conillera</t>
  </si>
  <si>
    <t>Es_Pouas</t>
  </si>
  <si>
    <t>Es_Vedra</t>
  </si>
  <si>
    <t>Espardell</t>
  </si>
  <si>
    <t>Espartar</t>
  </si>
  <si>
    <t>Penjats</t>
  </si>
  <si>
    <t>Trocadors</t>
  </si>
  <si>
    <t>MALE</t>
  </si>
  <si>
    <t>m_adductor_MA</t>
  </si>
  <si>
    <t>m_TOTAL_M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3AA9D5-F725-40F1-A516-B9120D3AA0F8}">
  <dimension ref="A1:N33"/>
  <sheetViews>
    <sheetView tabSelected="1" topLeftCell="B1" zoomScale="60" zoomScaleNormal="60" workbookViewId="0">
      <selection activeCell="N9" sqref="N9"/>
    </sheetView>
  </sheetViews>
  <sheetFormatPr defaultRowHeight="14.5" x14ac:dyDescent="0.35"/>
  <cols>
    <col min="1" max="1" width="8.6328125" bestFit="1" customWidth="1"/>
    <col min="2" max="2" width="11" bestFit="1" customWidth="1"/>
    <col min="3" max="3" width="16.54296875" bestFit="1" customWidth="1"/>
    <col min="6" max="6" width="8.7265625" customWidth="1"/>
    <col min="7" max="7" width="11.90625" bestFit="1" customWidth="1"/>
    <col min="12" max="12" width="11" bestFit="1" customWidth="1"/>
  </cols>
  <sheetData>
    <row r="1" spans="1:14" x14ac:dyDescent="0.35">
      <c r="D1" t="s">
        <v>4</v>
      </c>
      <c r="E1" t="s">
        <v>3</v>
      </c>
      <c r="F1" t="s">
        <v>7</v>
      </c>
      <c r="G1" t="s">
        <v>8</v>
      </c>
      <c r="H1" t="s">
        <v>9</v>
      </c>
      <c r="M1" t="s">
        <v>18</v>
      </c>
      <c r="N1" t="s">
        <v>19</v>
      </c>
    </row>
    <row r="2" spans="1:14" x14ac:dyDescent="0.35">
      <c r="A2" t="s">
        <v>17</v>
      </c>
      <c r="B2" t="s">
        <v>5</v>
      </c>
      <c r="C2" t="s">
        <v>6</v>
      </c>
      <c r="D2">
        <v>3.407</v>
      </c>
      <c r="E2">
        <v>12.814</v>
      </c>
      <c r="F2">
        <f>D2/E2</f>
        <v>0.26588106758233182</v>
      </c>
      <c r="G2">
        <f>0.481*F2</f>
        <v>0.12788879350710161</v>
      </c>
      <c r="H2">
        <f>SUM(G2:G5)</f>
        <v>0.19966684875916968</v>
      </c>
      <c r="K2" t="s">
        <v>17</v>
      </c>
      <c r="L2" t="s">
        <v>5</v>
      </c>
      <c r="M2">
        <v>0.26588106758233182</v>
      </c>
      <c r="N2">
        <f>H2</f>
        <v>0.19966684875916968</v>
      </c>
    </row>
    <row r="3" spans="1:14" x14ac:dyDescent="0.35">
      <c r="C3" t="s">
        <v>0</v>
      </c>
      <c r="D3">
        <v>0.74199999999999999</v>
      </c>
      <c r="E3">
        <v>12.814</v>
      </c>
      <c r="F3">
        <f>D3/E3</f>
        <v>5.790541595130326E-2</v>
      </c>
      <c r="G3">
        <f>0.102*F3</f>
        <v>5.9063524270329326E-3</v>
      </c>
      <c r="L3" t="s">
        <v>10</v>
      </c>
      <c r="M3">
        <v>0.26664056382145651</v>
      </c>
      <c r="N3">
        <f>H6</f>
        <v>0.23263093187157396</v>
      </c>
    </row>
    <row r="4" spans="1:14" x14ac:dyDescent="0.35">
      <c r="C4" t="s">
        <v>1</v>
      </c>
      <c r="D4">
        <v>0.84</v>
      </c>
      <c r="E4">
        <v>12.814</v>
      </c>
      <c r="F4">
        <f>D4/E4</f>
        <v>6.5553301076947082E-2</v>
      </c>
      <c r="G4">
        <f>0.102*F4</f>
        <v>6.6864367098486022E-3</v>
      </c>
      <c r="L4" t="s">
        <v>11</v>
      </c>
      <c r="M4">
        <v>0.2781530636573154</v>
      </c>
      <c r="N4">
        <f>H10</f>
        <v>0.2006163871890646</v>
      </c>
    </row>
    <row r="5" spans="1:14" x14ac:dyDescent="0.35">
      <c r="C5" t="s">
        <v>2</v>
      </c>
      <c r="D5">
        <v>2.4</v>
      </c>
      <c r="E5">
        <v>12.814</v>
      </c>
      <c r="F5">
        <f>D5/E5</f>
        <v>0.18729514593413454</v>
      </c>
      <c r="G5">
        <f>0.316*F5</f>
        <v>5.9185266115186513E-2</v>
      </c>
      <c r="L5" t="s">
        <v>12</v>
      </c>
      <c r="M5">
        <v>0.2730146187277756</v>
      </c>
      <c r="N5">
        <f>H14</f>
        <v>0.20326013433425522</v>
      </c>
    </row>
    <row r="6" spans="1:14" x14ac:dyDescent="0.35">
      <c r="B6" t="s">
        <v>10</v>
      </c>
      <c r="C6" t="s">
        <v>6</v>
      </c>
      <c r="D6">
        <v>3.4049999999999998</v>
      </c>
      <c r="E6">
        <v>12.77</v>
      </c>
      <c r="F6">
        <f t="shared" ref="F6" si="0">D6/E6</f>
        <v>0.26664056382145651</v>
      </c>
      <c r="G6">
        <f>0.481*F6</f>
        <v>0.12825411119812058</v>
      </c>
      <c r="H6">
        <f>SUM(G6:G9)</f>
        <v>0.23263093187157396</v>
      </c>
      <c r="L6" t="s">
        <v>13</v>
      </c>
      <c r="M6">
        <v>0.2653787493645145</v>
      </c>
      <c r="N6">
        <f>H18</f>
        <v>0.19897610574478899</v>
      </c>
    </row>
    <row r="7" spans="1:14" x14ac:dyDescent="0.35">
      <c r="C7" t="s">
        <v>0</v>
      </c>
      <c r="D7">
        <v>1.073</v>
      </c>
      <c r="E7">
        <v>12.77</v>
      </c>
      <c r="F7">
        <f>D7/E7</f>
        <v>8.4025058731401717E-2</v>
      </c>
      <c r="G7">
        <f>0.102*F7</f>
        <v>8.5705559906029752E-3</v>
      </c>
      <c r="L7" t="s">
        <v>14</v>
      </c>
      <c r="M7">
        <v>0.26886829192304695</v>
      </c>
      <c r="N7">
        <f>H22</f>
        <v>0.19684367941428457</v>
      </c>
    </row>
    <row r="8" spans="1:14" x14ac:dyDescent="0.35">
      <c r="C8" t="s">
        <v>1</v>
      </c>
      <c r="D8">
        <v>0.72699999999999998</v>
      </c>
      <c r="E8">
        <v>12.77</v>
      </c>
      <c r="F8">
        <f>D8/E8</f>
        <v>5.6930305403288958E-2</v>
      </c>
      <c r="G8">
        <f>0.102*F8</f>
        <v>5.8068911511354737E-3</v>
      </c>
      <c r="L8" t="s">
        <v>15</v>
      </c>
      <c r="M8">
        <v>0.28263843882768053</v>
      </c>
      <c r="N8">
        <f>H26</f>
        <v>0.20686620580398934</v>
      </c>
    </row>
    <row r="9" spans="1:14" x14ac:dyDescent="0.35">
      <c r="C9" t="s">
        <v>2</v>
      </c>
      <c r="D9">
        <v>3.637</v>
      </c>
      <c r="E9">
        <v>12.77</v>
      </c>
      <c r="F9">
        <f>D9/E9</f>
        <v>0.28480814408770555</v>
      </c>
      <c r="G9">
        <f>0.316*F9</f>
        <v>8.9999373531714957E-2</v>
      </c>
      <c r="L9" t="s">
        <v>16</v>
      </c>
      <c r="M9">
        <v>0.26493646931603138</v>
      </c>
      <c r="N9">
        <f>H30</f>
        <v>0.19447508335586194</v>
      </c>
    </row>
    <row r="10" spans="1:14" x14ac:dyDescent="0.35">
      <c r="B10" t="s">
        <v>11</v>
      </c>
      <c r="C10" t="s">
        <v>6</v>
      </c>
      <c r="D10">
        <v>3.5</v>
      </c>
      <c r="E10">
        <v>12.583</v>
      </c>
      <c r="F10">
        <f t="shared" ref="F10" si="1">D10/E10</f>
        <v>0.2781530636573154</v>
      </c>
      <c r="G10">
        <f>0.481*F10</f>
        <v>0.13379162361916871</v>
      </c>
      <c r="H10">
        <f>SUM(G10:G13)</f>
        <v>0.2006163871890646</v>
      </c>
    </row>
    <row r="11" spans="1:14" x14ac:dyDescent="0.35">
      <c r="C11" t="s">
        <v>0</v>
      </c>
      <c r="D11">
        <v>0.70799999999999996</v>
      </c>
      <c r="E11">
        <v>12.583</v>
      </c>
      <c r="F11">
        <f>D11/E11</f>
        <v>5.6266391162679799E-2</v>
      </c>
      <c r="G11">
        <f>0.102*F11</f>
        <v>5.739171898593339E-3</v>
      </c>
    </row>
    <row r="12" spans="1:14" x14ac:dyDescent="0.35">
      <c r="C12" t="s">
        <v>1</v>
      </c>
      <c r="D12">
        <v>0.72</v>
      </c>
      <c r="E12">
        <v>12.583</v>
      </c>
      <c r="F12">
        <f>D12/E12</f>
        <v>5.7220058809504884E-2</v>
      </c>
      <c r="G12">
        <f>0.102*F12</f>
        <v>5.8364459985694979E-3</v>
      </c>
    </row>
    <row r="13" spans="1:14" x14ac:dyDescent="0.35">
      <c r="C13" t="s">
        <v>2</v>
      </c>
      <c r="D13">
        <v>2.2000000000000002</v>
      </c>
      <c r="E13">
        <v>12.583</v>
      </c>
      <c r="F13">
        <f>D13/E13</f>
        <v>0.17483906858459827</v>
      </c>
      <c r="G13">
        <f>0.316*F13</f>
        <v>5.5249145672733056E-2</v>
      </c>
    </row>
    <row r="14" spans="1:14" x14ac:dyDescent="0.35">
      <c r="B14" t="s">
        <v>12</v>
      </c>
      <c r="C14" t="s">
        <v>6</v>
      </c>
      <c r="D14">
        <v>3.4550000000000001</v>
      </c>
      <c r="E14">
        <v>12.654999999999999</v>
      </c>
      <c r="F14">
        <f t="shared" ref="F14" si="2">D14/E14</f>
        <v>0.2730146187277756</v>
      </c>
      <c r="G14">
        <f>0.481*F14</f>
        <v>0.13132003160806005</v>
      </c>
      <c r="H14">
        <f>SUM(G14:G17)</f>
        <v>0.20326013433425522</v>
      </c>
    </row>
    <row r="15" spans="1:14" x14ac:dyDescent="0.35">
      <c r="C15" t="s">
        <v>0</v>
      </c>
      <c r="D15">
        <v>0.191</v>
      </c>
      <c r="E15">
        <v>12.654999999999999</v>
      </c>
      <c r="F15">
        <f>D15/E15</f>
        <v>1.5092848676412486E-2</v>
      </c>
      <c r="G15">
        <f>0.102*F15</f>
        <v>1.5394705649940735E-3</v>
      </c>
    </row>
    <row r="16" spans="1:14" x14ac:dyDescent="0.35">
      <c r="C16" t="s">
        <v>1</v>
      </c>
      <c r="D16">
        <v>0.69199999999999995</v>
      </c>
      <c r="E16">
        <v>12.654999999999999</v>
      </c>
      <c r="F16">
        <f>D16/E16</f>
        <v>5.4681943895693398E-2</v>
      </c>
      <c r="G16">
        <f>0.102*F16</f>
        <v>5.5775582773607262E-3</v>
      </c>
    </row>
    <row r="17" spans="2:8" x14ac:dyDescent="0.35">
      <c r="C17" t="s">
        <v>2</v>
      </c>
      <c r="D17">
        <v>2.5960000000000001</v>
      </c>
      <c r="E17">
        <v>12.654999999999999</v>
      </c>
      <c r="F17">
        <f>D17/E17</f>
        <v>0.20513630975898856</v>
      </c>
      <c r="G17">
        <f>0.316*F17</f>
        <v>6.4823073883840385E-2</v>
      </c>
    </row>
    <row r="18" spans="2:8" x14ac:dyDescent="0.35">
      <c r="B18" t="s">
        <v>13</v>
      </c>
      <c r="C18" t="s">
        <v>6</v>
      </c>
      <c r="D18">
        <v>3.6539999999999999</v>
      </c>
      <c r="E18">
        <v>13.769</v>
      </c>
      <c r="F18">
        <f t="shared" ref="F18" si="3">D18/E18</f>
        <v>0.2653787493645145</v>
      </c>
      <c r="G18">
        <f>0.481*F18</f>
        <v>0.12764717844433146</v>
      </c>
      <c r="H18">
        <f>SUM(G18:G21)</f>
        <v>0.19897610574478899</v>
      </c>
    </row>
    <row r="19" spans="2:8" x14ac:dyDescent="0.35">
      <c r="C19" t="s">
        <v>0</v>
      </c>
      <c r="D19">
        <v>1.115</v>
      </c>
      <c r="E19">
        <v>13.769</v>
      </c>
      <c r="F19">
        <f>D19/E19</f>
        <v>8.0979010821410416E-2</v>
      </c>
      <c r="G19">
        <f>0.102*F19</f>
        <v>8.2598591037838613E-3</v>
      </c>
    </row>
    <row r="20" spans="2:8" x14ac:dyDescent="0.35">
      <c r="C20" t="s">
        <v>1</v>
      </c>
      <c r="D20">
        <v>0.623</v>
      </c>
      <c r="E20">
        <v>13.769</v>
      </c>
      <c r="F20">
        <f>D20/E20</f>
        <v>4.5246568378240974E-2</v>
      </c>
      <c r="G20">
        <f>0.102*F20</f>
        <v>4.6151499745805792E-3</v>
      </c>
    </row>
    <row r="21" spans="2:8" x14ac:dyDescent="0.35">
      <c r="C21" t="s">
        <v>2</v>
      </c>
      <c r="D21">
        <v>2.5470000000000002</v>
      </c>
      <c r="E21">
        <v>13.769</v>
      </c>
      <c r="F21">
        <f>D21/E21</f>
        <v>0.18498075386738327</v>
      </c>
      <c r="G21">
        <f>0.316*F21</f>
        <v>5.8453918222093115E-2</v>
      </c>
    </row>
    <row r="22" spans="2:8" x14ac:dyDescent="0.35">
      <c r="B22" t="s">
        <v>14</v>
      </c>
      <c r="C22" t="s">
        <v>6</v>
      </c>
      <c r="D22">
        <v>3.452</v>
      </c>
      <c r="E22">
        <v>12.839</v>
      </c>
      <c r="F22">
        <f>D22/E22</f>
        <v>0.26886829192304695</v>
      </c>
      <c r="G22">
        <f>0.481*F22</f>
        <v>0.12932564841498559</v>
      </c>
      <c r="H22">
        <f>SUM(G22:G25)</f>
        <v>0.19684367941428457</v>
      </c>
    </row>
    <row r="23" spans="2:8" x14ac:dyDescent="0.35">
      <c r="C23" t="s">
        <v>0</v>
      </c>
      <c r="D23">
        <v>0.156</v>
      </c>
      <c r="E23">
        <v>12.839</v>
      </c>
      <c r="F23">
        <f t="shared" ref="F23:F33" si="4">D23/E23</f>
        <v>1.2150479009268635E-2</v>
      </c>
      <c r="G23">
        <f>0.102*F23</f>
        <v>1.2393488589454006E-3</v>
      </c>
    </row>
    <row r="24" spans="2:8" x14ac:dyDescent="0.35">
      <c r="C24" t="s">
        <v>1</v>
      </c>
      <c r="D24">
        <v>0.54800000000000004</v>
      </c>
      <c r="E24">
        <v>12.839</v>
      </c>
      <c r="F24">
        <f t="shared" si="4"/>
        <v>4.2682451904353921E-2</v>
      </c>
      <c r="G24">
        <f>0.102*F24</f>
        <v>4.3536100942440994E-3</v>
      </c>
    </row>
    <row r="25" spans="2:8" x14ac:dyDescent="0.35">
      <c r="C25" t="s">
        <v>2</v>
      </c>
      <c r="D25">
        <v>2.516</v>
      </c>
      <c r="E25">
        <v>12.839</v>
      </c>
      <c r="F25">
        <f t="shared" si="4"/>
        <v>0.19596541786743515</v>
      </c>
      <c r="G25">
        <f>0.316*F25</f>
        <v>6.192507204610951E-2</v>
      </c>
    </row>
    <row r="26" spans="2:8" x14ac:dyDescent="0.35">
      <c r="B26" t="s">
        <v>15</v>
      </c>
      <c r="C26" t="s">
        <v>6</v>
      </c>
      <c r="D26">
        <v>3.9249999999999998</v>
      </c>
      <c r="E26">
        <v>13.887</v>
      </c>
      <c r="F26">
        <f t="shared" si="4"/>
        <v>0.28263843882768053</v>
      </c>
      <c r="G26">
        <f>0.481*F26</f>
        <v>0.13594908907611433</v>
      </c>
      <c r="H26">
        <f>SUM(G26:G29)</f>
        <v>0.20686620580398934</v>
      </c>
    </row>
    <row r="27" spans="2:8" x14ac:dyDescent="0.35">
      <c r="C27" t="s">
        <v>0</v>
      </c>
      <c r="D27">
        <v>0.98199999999999998</v>
      </c>
      <c r="E27">
        <v>13.887</v>
      </c>
      <c r="F27">
        <f t="shared" si="4"/>
        <v>7.0713617051919059E-2</v>
      </c>
      <c r="G27">
        <f>0.102*F27</f>
        <v>7.2127889392957431E-3</v>
      </c>
    </row>
    <row r="28" spans="2:8" x14ac:dyDescent="0.35">
      <c r="C28" t="s">
        <v>1</v>
      </c>
      <c r="D28">
        <v>0.54700000000000004</v>
      </c>
      <c r="E28">
        <v>13.887</v>
      </c>
      <c r="F28">
        <f t="shared" si="4"/>
        <v>3.938935695254555E-2</v>
      </c>
      <c r="G28">
        <f>0.102*F28</f>
        <v>4.0177144091596458E-3</v>
      </c>
    </row>
    <row r="29" spans="2:8" x14ac:dyDescent="0.35">
      <c r="C29" t="s">
        <v>2</v>
      </c>
      <c r="D29">
        <v>2.6230000000000002</v>
      </c>
      <c r="E29">
        <v>13.887</v>
      </c>
      <c r="F29">
        <f t="shared" si="4"/>
        <v>0.1888816879095557</v>
      </c>
      <c r="G29">
        <f>0.316*F29</f>
        <v>5.9686613379419599E-2</v>
      </c>
    </row>
    <row r="30" spans="2:8" x14ac:dyDescent="0.35">
      <c r="B30" t="s">
        <v>16</v>
      </c>
      <c r="C30" t="s">
        <v>6</v>
      </c>
      <c r="D30">
        <v>2.94</v>
      </c>
      <c r="E30">
        <v>11.097</v>
      </c>
      <c r="F30">
        <f t="shared" si="4"/>
        <v>0.26493646931603138</v>
      </c>
      <c r="G30">
        <f>0.481*F30</f>
        <v>0.1274344417410111</v>
      </c>
      <c r="H30">
        <f>SUM(G30:G33)</f>
        <v>0.19447508335586194</v>
      </c>
    </row>
    <row r="31" spans="2:8" x14ac:dyDescent="0.35">
      <c r="C31" t="s">
        <v>0</v>
      </c>
      <c r="D31">
        <v>0.54500000000000004</v>
      </c>
      <c r="E31">
        <v>11.097</v>
      </c>
      <c r="F31">
        <f t="shared" si="4"/>
        <v>4.9112372713345953E-2</v>
      </c>
      <c r="G31">
        <f>0.102*F31</f>
        <v>5.0094620167612869E-3</v>
      </c>
    </row>
    <row r="32" spans="2:8" x14ac:dyDescent="0.35">
      <c r="C32" t="s">
        <v>1</v>
      </c>
      <c r="D32">
        <v>0.78800000000000003</v>
      </c>
      <c r="E32">
        <v>11.097</v>
      </c>
      <c r="F32">
        <f t="shared" si="4"/>
        <v>7.1010182932324056E-2</v>
      </c>
      <c r="G32">
        <f>0.102*F32</f>
        <v>7.2430386590970532E-3</v>
      </c>
    </row>
    <row r="33" spans="3:7" x14ac:dyDescent="0.35">
      <c r="C33" t="s">
        <v>2</v>
      </c>
      <c r="D33">
        <v>1.9239999999999999</v>
      </c>
      <c r="E33">
        <v>11.097</v>
      </c>
      <c r="F33">
        <f t="shared" si="4"/>
        <v>0.17338019284491304</v>
      </c>
      <c r="G33">
        <f>0.316*F33</f>
        <v>5.4788140938992522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oodgate, Stephanie</dc:creator>
  <cp:lastModifiedBy>sdfg wert</cp:lastModifiedBy>
  <dcterms:created xsi:type="dcterms:W3CDTF">2015-06-05T18:19:34Z</dcterms:created>
  <dcterms:modified xsi:type="dcterms:W3CDTF">2025-07-28T13:33:20Z</dcterms:modified>
</cp:coreProperties>
</file>